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F:\2026-4\Supporting-Materials\"/>
    </mc:Choice>
  </mc:AlternateContent>
  <xr:revisionPtr revIDLastSave="0" documentId="13_ncr:1_{A21CB43F-7A19-4A33-8A16-C6216F003B4C}" xr6:coauthVersionLast="47" xr6:coauthVersionMax="47" xr10:uidLastSave="{00000000-0000-0000-0000-000000000000}"/>
  <bookViews>
    <workbookView xWindow="-96" yWindow="-96" windowWidth="23232" windowHeight="12432" tabRatio="732" activeTab="1" xr2:uid="{00000000-000D-0000-FFFF-FFFF00000000}"/>
  </bookViews>
  <sheets>
    <sheet name="TL-AL(3%-2mm)" sheetId="4" r:id="rId1"/>
    <sheet name="TL-AL(2%-2mm)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34" i="5" l="1"/>
  <c r="A34" i="5"/>
  <c r="B33" i="5"/>
  <c r="I32" i="5" s="1"/>
  <c r="I33" i="5" s="1"/>
  <c r="A33" i="5"/>
  <c r="H32" i="5" s="1"/>
  <c r="H33" i="5" s="1"/>
  <c r="F31" i="5"/>
  <c r="E31" i="5"/>
  <c r="F30" i="5"/>
  <c r="E30" i="5"/>
  <c r="F29" i="5"/>
  <c r="E29" i="5"/>
  <c r="F28" i="5"/>
  <c r="E28" i="5"/>
  <c r="F27" i="5"/>
  <c r="E27" i="5"/>
  <c r="F26" i="5"/>
  <c r="E26" i="5"/>
  <c r="F25" i="5"/>
  <c r="E25" i="5"/>
  <c r="F24" i="5"/>
  <c r="E24" i="5"/>
  <c r="F23" i="5"/>
  <c r="E23" i="5"/>
  <c r="F22" i="5"/>
  <c r="E22" i="5"/>
  <c r="F21" i="5"/>
  <c r="E21" i="5"/>
  <c r="F20" i="5"/>
  <c r="E20" i="5"/>
  <c r="F19" i="5"/>
  <c r="E19" i="5"/>
  <c r="F18" i="5"/>
  <c r="E18" i="5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F3" i="5"/>
  <c r="F32" i="5" s="1"/>
  <c r="E3" i="5"/>
  <c r="E32" i="5" s="1"/>
  <c r="E33" i="5" l="1"/>
  <c r="F33" i="5"/>
  <c r="F4" i="4" l="1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" i="4"/>
  <c r="E5" i="4"/>
  <c r="E6" i="4"/>
  <c r="E7" i="4"/>
  <c r="E8" i="4"/>
  <c r="E9" i="4"/>
  <c r="E10" i="4"/>
  <c r="E11" i="4"/>
  <c r="E12" i="4"/>
  <c r="E32" i="4" s="1"/>
  <c r="E33" i="4" s="1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4" i="4"/>
  <c r="E3" i="4"/>
  <c r="B34" i="4"/>
  <c r="I32" i="4" s="1"/>
  <c r="I33" i="4" s="1"/>
  <c r="A34" i="4"/>
  <c r="H32" i="4" s="1"/>
  <c r="H33" i="4" s="1"/>
  <c r="B33" i="4"/>
  <c r="A33" i="4"/>
  <c r="F32" i="4" l="1"/>
  <c r="F33" i="4" s="1"/>
</calcChain>
</file>

<file path=xl/sharedStrings.xml><?xml version="1.0" encoding="utf-8"?>
<sst xmlns="http://schemas.openxmlformats.org/spreadsheetml/2006/main" count="20" uniqueCount="6">
  <si>
    <t>Delta4</t>
    <phoneticPr fontId="1" type="noConversion"/>
  </si>
  <si>
    <t>PD</t>
    <phoneticPr fontId="1" type="noConversion"/>
  </si>
  <si>
    <t>(mean)</t>
    <phoneticPr fontId="1" type="noConversion"/>
  </si>
  <si>
    <t>(variance)</t>
    <phoneticPr fontId="1" type="noConversion"/>
  </si>
  <si>
    <t>TL(Tolerance Limit)</t>
    <phoneticPr fontId="1" type="noConversion"/>
  </si>
  <si>
    <t>AL(Action Limi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i/>
      <sz val="11"/>
      <color rgb="FFFF0000"/>
      <name val="맑은 고딕"/>
      <family val="3"/>
      <charset val="129"/>
      <scheme val="minor"/>
    </font>
    <font>
      <b/>
      <i/>
      <sz val="11"/>
      <color theme="4"/>
      <name val="맑은 고딕"/>
      <family val="3"/>
      <charset val="129"/>
      <scheme val="minor"/>
    </font>
    <font>
      <b/>
      <sz val="11"/>
      <color theme="5" tint="-0.249977111117893"/>
      <name val="맑은 고딕"/>
      <family val="3"/>
      <charset val="129"/>
      <scheme val="minor"/>
    </font>
    <font>
      <sz val="11"/>
      <color rgb="FF92D050"/>
      <name val="맑은 고딕"/>
      <family val="3"/>
      <charset val="129"/>
      <scheme val="minor"/>
    </font>
    <font>
      <sz val="11"/>
      <color rgb="FF92D05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4"/>
  <sheetViews>
    <sheetView workbookViewId="0">
      <selection sqref="A1:I2"/>
    </sheetView>
  </sheetViews>
  <sheetFormatPr defaultRowHeight="16.5" x14ac:dyDescent="0.7"/>
  <sheetData>
    <row r="1" spans="1:9" x14ac:dyDescent="0.7">
      <c r="E1" t="s">
        <v>4</v>
      </c>
      <c r="H1" t="s">
        <v>5</v>
      </c>
    </row>
    <row r="2" spans="1:9" x14ac:dyDescent="0.7">
      <c r="A2" t="s">
        <v>0</v>
      </c>
      <c r="B2" t="s">
        <v>1</v>
      </c>
      <c r="E2" t="s">
        <v>0</v>
      </c>
      <c r="F2" t="s">
        <v>1</v>
      </c>
      <c r="H2" t="s">
        <v>0</v>
      </c>
      <c r="I2" t="s">
        <v>1</v>
      </c>
    </row>
    <row r="3" spans="1:9" x14ac:dyDescent="0.7">
      <c r="A3" s="1">
        <v>99.9</v>
      </c>
      <c r="B3">
        <v>99.9</v>
      </c>
      <c r="E3">
        <f>ABS(A4-A3)</f>
        <v>0.80000000000001137</v>
      </c>
      <c r="F3">
        <f>ABS(B4-B3)</f>
        <v>4.9999999999997158E-2</v>
      </c>
    </row>
    <row r="4" spans="1:9" x14ac:dyDescent="0.7">
      <c r="A4" s="1">
        <v>99.1</v>
      </c>
      <c r="B4">
        <v>99.95</v>
      </c>
      <c r="E4">
        <f>ABS(A5-A4)</f>
        <v>0.20000000000000284</v>
      </c>
      <c r="F4">
        <f t="shared" ref="F4:F31" si="0">ABS(B5-B4)</f>
        <v>0.10000000000000853</v>
      </c>
    </row>
    <row r="5" spans="1:9" x14ac:dyDescent="0.7">
      <c r="A5" s="1">
        <v>99.3</v>
      </c>
      <c r="B5">
        <v>99.85</v>
      </c>
      <c r="E5">
        <f t="shared" ref="E5:E31" si="1">ABS(A6-A5)</f>
        <v>0.70000000000000284</v>
      </c>
      <c r="F5">
        <f t="shared" si="0"/>
        <v>0.10000000000000853</v>
      </c>
    </row>
    <row r="6" spans="1:9" x14ac:dyDescent="0.7">
      <c r="A6" s="1">
        <v>100</v>
      </c>
      <c r="B6">
        <v>99.95</v>
      </c>
      <c r="E6">
        <f t="shared" si="1"/>
        <v>1.2000000000000028</v>
      </c>
      <c r="F6">
        <f t="shared" si="0"/>
        <v>0.10000000000000853</v>
      </c>
    </row>
    <row r="7" spans="1:9" x14ac:dyDescent="0.7">
      <c r="A7" s="1">
        <v>98.8</v>
      </c>
      <c r="B7">
        <v>99.85</v>
      </c>
      <c r="E7">
        <f t="shared" si="1"/>
        <v>0.60000000000000853</v>
      </c>
      <c r="F7">
        <f t="shared" si="0"/>
        <v>5.0000000000011369E-2</v>
      </c>
    </row>
    <row r="8" spans="1:9" x14ac:dyDescent="0.7">
      <c r="A8" s="1">
        <v>99.4</v>
      </c>
      <c r="B8">
        <v>99.9</v>
      </c>
      <c r="E8">
        <f t="shared" si="1"/>
        <v>0.59999999999999432</v>
      </c>
      <c r="F8">
        <f t="shared" si="0"/>
        <v>4.9999999999997158E-2</v>
      </c>
    </row>
    <row r="9" spans="1:9" x14ac:dyDescent="0.7">
      <c r="A9" s="1">
        <v>100</v>
      </c>
      <c r="B9">
        <v>99.95</v>
      </c>
      <c r="E9">
        <f t="shared" si="1"/>
        <v>0</v>
      </c>
      <c r="F9">
        <f t="shared" si="0"/>
        <v>0.29999999999999716</v>
      </c>
    </row>
    <row r="10" spans="1:9" x14ac:dyDescent="0.7">
      <c r="A10" s="1">
        <v>100</v>
      </c>
      <c r="B10">
        <v>99.65</v>
      </c>
      <c r="E10">
        <f t="shared" si="1"/>
        <v>9.9999999999994316E-2</v>
      </c>
      <c r="F10">
        <f t="shared" si="0"/>
        <v>9.9999999999994316E-2</v>
      </c>
    </row>
    <row r="11" spans="1:9" x14ac:dyDescent="0.7">
      <c r="A11" s="1">
        <v>99.9</v>
      </c>
      <c r="B11">
        <v>99.75</v>
      </c>
      <c r="E11">
        <f t="shared" si="1"/>
        <v>0</v>
      </c>
      <c r="F11">
        <f t="shared" si="0"/>
        <v>9.9999999999994316E-2</v>
      </c>
    </row>
    <row r="12" spans="1:9" x14ac:dyDescent="0.7">
      <c r="A12" s="1">
        <v>99.9</v>
      </c>
      <c r="B12">
        <v>99.85</v>
      </c>
      <c r="E12">
        <f t="shared" si="1"/>
        <v>0.10000000000000853</v>
      </c>
      <c r="F12">
        <f t="shared" si="0"/>
        <v>0.125</v>
      </c>
    </row>
    <row r="13" spans="1:9" x14ac:dyDescent="0.7">
      <c r="A13" s="1">
        <v>99.8</v>
      </c>
      <c r="B13">
        <v>99.974999999999994</v>
      </c>
      <c r="E13">
        <f t="shared" si="1"/>
        <v>0.20000000000000284</v>
      </c>
      <c r="F13">
        <f t="shared" si="0"/>
        <v>4.9999999999982947E-2</v>
      </c>
    </row>
    <row r="14" spans="1:9" x14ac:dyDescent="0.7">
      <c r="A14" s="1">
        <v>100</v>
      </c>
      <c r="B14">
        <v>99.925000000000011</v>
      </c>
      <c r="E14">
        <f t="shared" si="1"/>
        <v>0.79999999999999716</v>
      </c>
      <c r="F14">
        <f t="shared" si="0"/>
        <v>4.9999999999982947E-2</v>
      </c>
    </row>
    <row r="15" spans="1:9" x14ac:dyDescent="0.7">
      <c r="A15" s="1">
        <v>99.2</v>
      </c>
      <c r="B15">
        <v>99.974999999999994</v>
      </c>
      <c r="E15">
        <f t="shared" si="1"/>
        <v>0.20000000000000284</v>
      </c>
      <c r="F15">
        <f t="shared" si="0"/>
        <v>0</v>
      </c>
    </row>
    <row r="16" spans="1:9" x14ac:dyDescent="0.7">
      <c r="A16" s="1">
        <v>99.4</v>
      </c>
      <c r="B16">
        <v>99.974999999999994</v>
      </c>
      <c r="E16">
        <f t="shared" si="1"/>
        <v>0.10000000000000853</v>
      </c>
      <c r="F16">
        <f t="shared" si="0"/>
        <v>2.4999999999991473E-2</v>
      </c>
    </row>
    <row r="17" spans="1:9" x14ac:dyDescent="0.7">
      <c r="A17" s="1">
        <v>99.3</v>
      </c>
      <c r="B17">
        <v>99.95</v>
      </c>
      <c r="E17">
        <f t="shared" si="1"/>
        <v>0.60000000000000853</v>
      </c>
      <c r="F17">
        <f t="shared" si="0"/>
        <v>4.9999999999997158E-2</v>
      </c>
    </row>
    <row r="18" spans="1:9" x14ac:dyDescent="0.7">
      <c r="A18" s="1">
        <v>99.9</v>
      </c>
      <c r="B18">
        <v>100</v>
      </c>
      <c r="E18">
        <f t="shared" si="1"/>
        <v>0.90000000000000568</v>
      </c>
      <c r="F18">
        <f t="shared" si="0"/>
        <v>0.125</v>
      </c>
    </row>
    <row r="19" spans="1:9" x14ac:dyDescent="0.7">
      <c r="A19" s="1">
        <v>99</v>
      </c>
      <c r="B19">
        <v>99.875</v>
      </c>
      <c r="E19">
        <f t="shared" si="1"/>
        <v>0.70000000000000284</v>
      </c>
      <c r="F19">
        <f t="shared" si="0"/>
        <v>4.9999999999997158E-2</v>
      </c>
    </row>
    <row r="20" spans="1:9" x14ac:dyDescent="0.7">
      <c r="A20" s="1">
        <v>99.7</v>
      </c>
      <c r="B20">
        <v>99.924999999999997</v>
      </c>
      <c r="E20">
        <f t="shared" si="1"/>
        <v>1</v>
      </c>
      <c r="F20">
        <f t="shared" si="0"/>
        <v>4.9999999999997158E-2</v>
      </c>
    </row>
    <row r="21" spans="1:9" x14ac:dyDescent="0.7">
      <c r="A21" s="1">
        <v>98.7</v>
      </c>
      <c r="B21">
        <v>99.974999999999994</v>
      </c>
      <c r="E21">
        <f t="shared" si="1"/>
        <v>0.70000000000000284</v>
      </c>
      <c r="F21">
        <f t="shared" si="0"/>
        <v>2.5000000000005684E-2</v>
      </c>
    </row>
    <row r="22" spans="1:9" x14ac:dyDescent="0.7">
      <c r="A22" s="1">
        <v>99.4</v>
      </c>
      <c r="B22">
        <v>100</v>
      </c>
      <c r="E22">
        <f t="shared" si="1"/>
        <v>0.39999999999999147</v>
      </c>
      <c r="F22">
        <f t="shared" si="0"/>
        <v>0.15000000000000568</v>
      </c>
    </row>
    <row r="23" spans="1:9" x14ac:dyDescent="0.7">
      <c r="A23" s="1">
        <v>99.8</v>
      </c>
      <c r="B23">
        <v>99.85</v>
      </c>
      <c r="E23">
        <f t="shared" si="1"/>
        <v>0.20000000000000284</v>
      </c>
      <c r="F23">
        <f t="shared" si="0"/>
        <v>0.12499999999998579</v>
      </c>
    </row>
    <row r="24" spans="1:9" x14ac:dyDescent="0.7">
      <c r="A24" s="1">
        <v>100</v>
      </c>
      <c r="B24">
        <v>99.725000000000009</v>
      </c>
      <c r="E24">
        <f t="shared" si="1"/>
        <v>0.59999999999999432</v>
      </c>
      <c r="F24">
        <f t="shared" si="0"/>
        <v>4.9999999999997158E-2</v>
      </c>
    </row>
    <row r="25" spans="1:9" x14ac:dyDescent="0.7">
      <c r="A25" s="1">
        <v>99.4</v>
      </c>
      <c r="B25">
        <v>99.675000000000011</v>
      </c>
      <c r="E25">
        <f t="shared" si="1"/>
        <v>0.19999999999998863</v>
      </c>
      <c r="F25">
        <f t="shared" si="0"/>
        <v>7.4999999999988631E-2</v>
      </c>
    </row>
    <row r="26" spans="1:9" x14ac:dyDescent="0.7">
      <c r="A26" s="1">
        <v>99.6</v>
      </c>
      <c r="B26">
        <v>99.75</v>
      </c>
      <c r="E26">
        <f t="shared" si="1"/>
        <v>0.20000000000000284</v>
      </c>
      <c r="F26">
        <f t="shared" si="0"/>
        <v>0.125</v>
      </c>
    </row>
    <row r="27" spans="1:9" x14ac:dyDescent="0.7">
      <c r="A27" s="1">
        <v>99.8</v>
      </c>
      <c r="B27">
        <v>99.625</v>
      </c>
      <c r="E27">
        <f t="shared" si="1"/>
        <v>0.20000000000000284</v>
      </c>
      <c r="F27">
        <f t="shared" si="0"/>
        <v>0.125</v>
      </c>
    </row>
    <row r="28" spans="1:9" x14ac:dyDescent="0.7">
      <c r="A28" s="1">
        <v>100</v>
      </c>
      <c r="B28">
        <v>99.75</v>
      </c>
      <c r="E28">
        <f t="shared" si="1"/>
        <v>0.40000000000000568</v>
      </c>
      <c r="F28">
        <f t="shared" si="0"/>
        <v>0.125</v>
      </c>
    </row>
    <row r="29" spans="1:9" x14ac:dyDescent="0.7">
      <c r="A29" s="1">
        <v>99.6</v>
      </c>
      <c r="B29">
        <v>99.625</v>
      </c>
      <c r="E29">
        <f t="shared" si="1"/>
        <v>0.40000000000000568</v>
      </c>
      <c r="F29">
        <f t="shared" si="0"/>
        <v>0.22499999999999432</v>
      </c>
    </row>
    <row r="30" spans="1:9" x14ac:dyDescent="0.7">
      <c r="A30" s="1">
        <v>100</v>
      </c>
      <c r="B30">
        <v>99.85</v>
      </c>
      <c r="E30">
        <f t="shared" si="1"/>
        <v>0</v>
      </c>
      <c r="F30">
        <f t="shared" si="0"/>
        <v>0.49999999999998579</v>
      </c>
    </row>
    <row r="31" spans="1:9" x14ac:dyDescent="0.7">
      <c r="A31" s="1">
        <v>100</v>
      </c>
      <c r="B31">
        <v>99.350000000000009</v>
      </c>
      <c r="E31">
        <f t="shared" si="1"/>
        <v>0</v>
      </c>
      <c r="F31">
        <f t="shared" si="0"/>
        <v>0.59999999999999432</v>
      </c>
    </row>
    <row r="32" spans="1:9" x14ac:dyDescent="0.7">
      <c r="A32" s="1">
        <v>100</v>
      </c>
      <c r="B32">
        <v>99.95</v>
      </c>
      <c r="E32" s="5">
        <f>SUM(E3:E31)/29*2.66</f>
        <v>1.1098620689655221</v>
      </c>
      <c r="F32" s="5">
        <f>SUM(F3:F31)/29*2.66</f>
        <v>0.33020689655171709</v>
      </c>
      <c r="H32" s="6">
        <f>3*SQRT(A34+(A33-100)^2)</f>
        <v>1.6177666597865974</v>
      </c>
      <c r="I32" s="6">
        <f>3*SQRT(B34+(B33-100)^2)</f>
        <v>0.64609753587372898</v>
      </c>
    </row>
    <row r="33" spans="1:9" x14ac:dyDescent="0.7">
      <c r="A33" s="2">
        <f>AVERAGE(A3:A32)</f>
        <v>99.630000000000024</v>
      </c>
      <c r="B33" s="2">
        <f>AVERAGE(B3:B32)</f>
        <v>99.844166666666652</v>
      </c>
      <c r="C33" t="s">
        <v>2</v>
      </c>
      <c r="E33" s="4">
        <f>A33-E32</f>
        <v>98.520137931034498</v>
      </c>
      <c r="F33" s="4">
        <f>B33-F32</f>
        <v>99.513959770114937</v>
      </c>
      <c r="H33" s="4">
        <f>100-H32</f>
        <v>98.382233340213403</v>
      </c>
      <c r="I33" s="4">
        <f>100-I32</f>
        <v>99.353902464126264</v>
      </c>
    </row>
    <row r="34" spans="1:9" x14ac:dyDescent="0.7">
      <c r="A34" s="3">
        <f>_xlfn.VAR.S(A3:A32)</f>
        <v>0.15389655172413808</v>
      </c>
      <c r="B34" s="3">
        <f>_xlfn.VAR.S(B3:B32)</f>
        <v>2.2098419540229293E-2</v>
      </c>
      <c r="C34" t="s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E7733-9CFB-431E-92AD-3FABB090BFD5}">
  <dimension ref="A1:I34"/>
  <sheetViews>
    <sheetView tabSelected="1" topLeftCell="A25" workbookViewId="0">
      <selection activeCell="J13" sqref="J13"/>
    </sheetView>
  </sheetViews>
  <sheetFormatPr defaultRowHeight="16.5" x14ac:dyDescent="0.7"/>
  <sheetData>
    <row r="1" spans="1:9" x14ac:dyDescent="0.7">
      <c r="E1" t="s">
        <v>4</v>
      </c>
      <c r="H1" t="s">
        <v>5</v>
      </c>
    </row>
    <row r="2" spans="1:9" x14ac:dyDescent="0.7">
      <c r="A2" t="s">
        <v>0</v>
      </c>
      <c r="B2" t="s">
        <v>1</v>
      </c>
      <c r="E2" t="s">
        <v>0</v>
      </c>
      <c r="F2" t="s">
        <v>1</v>
      </c>
      <c r="H2" t="s">
        <v>0</v>
      </c>
      <c r="I2" t="s">
        <v>1</v>
      </c>
    </row>
    <row r="3" spans="1:9" x14ac:dyDescent="0.7">
      <c r="A3" s="1">
        <v>97.7</v>
      </c>
      <c r="B3">
        <v>99.25</v>
      </c>
      <c r="E3">
        <f>ABS(A4-A3)</f>
        <v>3</v>
      </c>
      <c r="F3">
        <f>ABS(B4-B3)</f>
        <v>0.15000000000000568</v>
      </c>
    </row>
    <row r="4" spans="1:9" x14ac:dyDescent="0.7">
      <c r="A4" s="1">
        <v>94.7</v>
      </c>
      <c r="B4">
        <v>99.1</v>
      </c>
      <c r="E4">
        <f>ABS(A5-A4)</f>
        <v>0.60000000000000853</v>
      </c>
      <c r="F4">
        <f t="shared" ref="F4:F31" si="0">ABS(B5-B4)</f>
        <v>0.5</v>
      </c>
    </row>
    <row r="5" spans="1:9" x14ac:dyDescent="0.7">
      <c r="A5" s="1">
        <v>94.1</v>
      </c>
      <c r="B5">
        <v>98.6</v>
      </c>
      <c r="E5">
        <f t="shared" ref="E5:E31" si="1">ABS(A6-A5)</f>
        <v>2.8000000000000114</v>
      </c>
      <c r="F5">
        <f t="shared" si="0"/>
        <v>0.60000000000000853</v>
      </c>
    </row>
    <row r="6" spans="1:9" x14ac:dyDescent="0.7">
      <c r="A6" s="1">
        <v>96.9</v>
      </c>
      <c r="B6">
        <v>99.2</v>
      </c>
      <c r="E6">
        <f t="shared" si="1"/>
        <v>3.1000000000000085</v>
      </c>
      <c r="F6">
        <f t="shared" si="0"/>
        <v>0.45000000000000284</v>
      </c>
    </row>
    <row r="7" spans="1:9" x14ac:dyDescent="0.7">
      <c r="A7" s="1">
        <v>93.8</v>
      </c>
      <c r="B7">
        <v>98.75</v>
      </c>
      <c r="E7">
        <f t="shared" si="1"/>
        <v>3.2999999999999972</v>
      </c>
      <c r="F7">
        <f t="shared" si="0"/>
        <v>5.0000000000011369E-2</v>
      </c>
    </row>
    <row r="8" spans="1:9" x14ac:dyDescent="0.7">
      <c r="A8" s="1">
        <v>97.1</v>
      </c>
      <c r="B8">
        <v>98.699999999999989</v>
      </c>
      <c r="E8">
        <f t="shared" si="1"/>
        <v>0</v>
      </c>
      <c r="F8">
        <f t="shared" si="0"/>
        <v>0.50000000000001421</v>
      </c>
    </row>
    <row r="9" spans="1:9" x14ac:dyDescent="0.7">
      <c r="A9" s="1">
        <v>97.1</v>
      </c>
      <c r="B9">
        <v>99.2</v>
      </c>
      <c r="E9">
        <f t="shared" si="1"/>
        <v>0.10000000000000853</v>
      </c>
      <c r="F9">
        <f t="shared" si="0"/>
        <v>0.90000000000000568</v>
      </c>
    </row>
    <row r="10" spans="1:9" x14ac:dyDescent="0.7">
      <c r="A10" s="1">
        <v>97.2</v>
      </c>
      <c r="B10">
        <v>98.3</v>
      </c>
      <c r="E10">
        <f t="shared" si="1"/>
        <v>0.79999999999999716</v>
      </c>
      <c r="F10">
        <f t="shared" si="0"/>
        <v>0.20000000000000284</v>
      </c>
    </row>
    <row r="11" spans="1:9" x14ac:dyDescent="0.7">
      <c r="A11" s="1">
        <v>98</v>
      </c>
      <c r="B11">
        <v>98.5</v>
      </c>
      <c r="E11">
        <f t="shared" si="1"/>
        <v>0.79999999999999716</v>
      </c>
      <c r="F11">
        <f t="shared" si="0"/>
        <v>0.5</v>
      </c>
    </row>
    <row r="12" spans="1:9" x14ac:dyDescent="0.7">
      <c r="A12" s="1">
        <v>97.2</v>
      </c>
      <c r="B12">
        <v>99</v>
      </c>
      <c r="E12">
        <f t="shared" si="1"/>
        <v>2.2999999999999972</v>
      </c>
      <c r="F12">
        <f t="shared" si="0"/>
        <v>0.92500000000001137</v>
      </c>
    </row>
    <row r="13" spans="1:9" x14ac:dyDescent="0.7">
      <c r="A13" s="1">
        <v>99.5</v>
      </c>
      <c r="B13">
        <v>99.925000000000011</v>
      </c>
      <c r="E13">
        <f t="shared" si="1"/>
        <v>9.9999999999994316E-2</v>
      </c>
      <c r="F13">
        <f t="shared" si="0"/>
        <v>0.20000000000001705</v>
      </c>
    </row>
    <row r="14" spans="1:9" x14ac:dyDescent="0.7">
      <c r="A14" s="1">
        <v>99.6</v>
      </c>
      <c r="B14">
        <v>99.724999999999994</v>
      </c>
      <c r="E14">
        <f t="shared" si="1"/>
        <v>3.2999999999999972</v>
      </c>
      <c r="F14">
        <f t="shared" si="0"/>
        <v>0</v>
      </c>
    </row>
    <row r="15" spans="1:9" x14ac:dyDescent="0.7">
      <c r="A15" s="1">
        <v>96.3</v>
      </c>
      <c r="B15">
        <v>99.724999999999994</v>
      </c>
      <c r="E15">
        <f t="shared" si="1"/>
        <v>2</v>
      </c>
      <c r="F15">
        <f t="shared" si="0"/>
        <v>2.5000000000005684E-2</v>
      </c>
    </row>
    <row r="16" spans="1:9" x14ac:dyDescent="0.7">
      <c r="A16" s="1">
        <v>98.3</v>
      </c>
      <c r="B16">
        <v>99.75</v>
      </c>
      <c r="E16">
        <f t="shared" si="1"/>
        <v>1.5</v>
      </c>
      <c r="F16">
        <f t="shared" si="0"/>
        <v>2.5000000000005684E-2</v>
      </c>
    </row>
    <row r="17" spans="1:9" x14ac:dyDescent="0.7">
      <c r="A17" s="1">
        <v>96.8</v>
      </c>
      <c r="B17">
        <v>99.724999999999994</v>
      </c>
      <c r="E17">
        <f t="shared" si="1"/>
        <v>2.4000000000000057</v>
      </c>
      <c r="F17">
        <f t="shared" si="0"/>
        <v>0.10000000000000853</v>
      </c>
    </row>
    <row r="18" spans="1:9" x14ac:dyDescent="0.7">
      <c r="A18" s="1">
        <v>99.2</v>
      </c>
      <c r="B18">
        <v>99.825000000000003</v>
      </c>
      <c r="E18">
        <f t="shared" si="1"/>
        <v>4.1000000000000085</v>
      </c>
      <c r="F18">
        <f t="shared" si="0"/>
        <v>0.35000000000000853</v>
      </c>
    </row>
    <row r="19" spans="1:9" x14ac:dyDescent="0.7">
      <c r="A19" s="1">
        <v>95.1</v>
      </c>
      <c r="B19">
        <v>99.474999999999994</v>
      </c>
      <c r="E19">
        <f t="shared" si="1"/>
        <v>4</v>
      </c>
      <c r="F19">
        <f t="shared" si="0"/>
        <v>2.5000000000005684E-2</v>
      </c>
    </row>
    <row r="20" spans="1:9" x14ac:dyDescent="0.7">
      <c r="A20" s="1">
        <v>99.1</v>
      </c>
      <c r="B20">
        <v>99.5</v>
      </c>
      <c r="E20">
        <f t="shared" si="1"/>
        <v>2.0999999999999943</v>
      </c>
      <c r="F20">
        <f t="shared" si="0"/>
        <v>0.27500000000000568</v>
      </c>
    </row>
    <row r="21" spans="1:9" x14ac:dyDescent="0.7">
      <c r="A21" s="1">
        <v>97</v>
      </c>
      <c r="B21">
        <v>99.775000000000006</v>
      </c>
      <c r="E21">
        <f t="shared" si="1"/>
        <v>0.20000000000000284</v>
      </c>
      <c r="F21">
        <f t="shared" si="0"/>
        <v>9.9999999999994316E-2</v>
      </c>
    </row>
    <row r="22" spans="1:9" x14ac:dyDescent="0.7">
      <c r="A22" s="1">
        <v>96.8</v>
      </c>
      <c r="B22">
        <v>99.875</v>
      </c>
      <c r="E22">
        <f t="shared" si="1"/>
        <v>0.90000000000000568</v>
      </c>
      <c r="F22">
        <f t="shared" si="0"/>
        <v>2.2750000000000057</v>
      </c>
    </row>
    <row r="23" spans="1:9" x14ac:dyDescent="0.7">
      <c r="A23" s="1">
        <v>97.7</v>
      </c>
      <c r="B23">
        <v>97.6</v>
      </c>
      <c r="E23">
        <f t="shared" si="1"/>
        <v>0.59999999999999432</v>
      </c>
      <c r="F23">
        <f t="shared" si="0"/>
        <v>0.59999999999999432</v>
      </c>
    </row>
    <row r="24" spans="1:9" x14ac:dyDescent="0.7">
      <c r="A24" s="1">
        <v>98.3</v>
      </c>
      <c r="B24">
        <v>97</v>
      </c>
      <c r="E24">
        <f t="shared" si="1"/>
        <v>2</v>
      </c>
      <c r="F24">
        <f t="shared" si="0"/>
        <v>0.80000000000001137</v>
      </c>
    </row>
    <row r="25" spans="1:9" x14ac:dyDescent="0.7">
      <c r="A25" s="1">
        <v>96.3</v>
      </c>
      <c r="B25">
        <v>96.199999999999989</v>
      </c>
      <c r="E25">
        <f t="shared" si="1"/>
        <v>1.9000000000000057</v>
      </c>
      <c r="F25">
        <f t="shared" si="0"/>
        <v>0.25</v>
      </c>
    </row>
    <row r="26" spans="1:9" x14ac:dyDescent="0.7">
      <c r="A26" s="1">
        <v>98.2</v>
      </c>
      <c r="B26">
        <v>96.449999999999989</v>
      </c>
      <c r="E26">
        <f t="shared" si="1"/>
        <v>0.10000000000000853</v>
      </c>
      <c r="F26">
        <f t="shared" si="0"/>
        <v>1.3250000000000171</v>
      </c>
    </row>
    <row r="27" spans="1:9" x14ac:dyDescent="0.7">
      <c r="A27" s="1">
        <v>98.1</v>
      </c>
      <c r="B27">
        <v>97.775000000000006</v>
      </c>
      <c r="E27">
        <f t="shared" si="1"/>
        <v>0.89999999999999147</v>
      </c>
      <c r="F27">
        <f t="shared" si="0"/>
        <v>0.625</v>
      </c>
    </row>
    <row r="28" spans="1:9" x14ac:dyDescent="0.7">
      <c r="A28" s="1">
        <v>97.2</v>
      </c>
      <c r="B28">
        <v>97.15</v>
      </c>
      <c r="E28">
        <f t="shared" si="1"/>
        <v>0.20000000000000284</v>
      </c>
      <c r="F28">
        <f t="shared" si="0"/>
        <v>1.25</v>
      </c>
    </row>
    <row r="29" spans="1:9" x14ac:dyDescent="0.7">
      <c r="A29" s="1">
        <v>97</v>
      </c>
      <c r="B29">
        <v>95.9</v>
      </c>
      <c r="E29">
        <f t="shared" si="1"/>
        <v>0.59999999999999432</v>
      </c>
      <c r="F29">
        <f t="shared" si="0"/>
        <v>1.6749999999999972</v>
      </c>
    </row>
    <row r="30" spans="1:9" x14ac:dyDescent="0.7">
      <c r="A30" s="1">
        <v>97.6</v>
      </c>
      <c r="B30">
        <v>97.575000000000003</v>
      </c>
      <c r="E30">
        <f t="shared" si="1"/>
        <v>1</v>
      </c>
      <c r="F30">
        <f t="shared" si="0"/>
        <v>0.47500000000000853</v>
      </c>
    </row>
    <row r="31" spans="1:9" x14ac:dyDescent="0.7">
      <c r="A31" s="1">
        <v>98.6</v>
      </c>
      <c r="B31">
        <v>97.1</v>
      </c>
      <c r="E31">
        <f t="shared" si="1"/>
        <v>0.40000000000000568</v>
      </c>
      <c r="F31">
        <f t="shared" si="0"/>
        <v>2.125</v>
      </c>
    </row>
    <row r="32" spans="1:9" x14ac:dyDescent="0.7">
      <c r="A32" s="1">
        <v>99</v>
      </c>
      <c r="B32">
        <v>99.224999999999994</v>
      </c>
      <c r="E32" s="5">
        <f>SUM(E3:E31)/29*2.66</f>
        <v>4.1367586206896583</v>
      </c>
      <c r="F32" s="5">
        <f>SUM(F3:F31)/29*2.66</f>
        <v>1.5845344827586343</v>
      </c>
      <c r="H32" s="6">
        <f>3*SQRT(A34+(A33-100)^2)</f>
        <v>9.1834699699871649</v>
      </c>
      <c r="I32" s="6">
        <f>3*SQRT(B34+(B33-100)^2)</f>
        <v>5.5576887367707428</v>
      </c>
    </row>
    <row r="33" spans="1:9" x14ac:dyDescent="0.7">
      <c r="A33" s="2">
        <f>AVERAGE(A3:A32)</f>
        <v>97.316666666666649</v>
      </c>
      <c r="B33" s="2">
        <f>AVERAGE(B3:B32)</f>
        <v>98.595833333333303</v>
      </c>
      <c r="C33" t="s">
        <v>2</v>
      </c>
      <c r="E33" s="4">
        <f>A33-E32</f>
        <v>93.179908045976987</v>
      </c>
      <c r="F33" s="4">
        <f>B33-F32</f>
        <v>97.011298850574676</v>
      </c>
      <c r="H33" s="4">
        <f>100-H32</f>
        <v>90.816530030012842</v>
      </c>
      <c r="I33" s="4">
        <f>100-I32</f>
        <v>94.442311263229257</v>
      </c>
    </row>
    <row r="34" spans="1:9" x14ac:dyDescent="0.7">
      <c r="A34" s="3">
        <f>_xlfn.VAR.S(A3:A32)</f>
        <v>2.1704022988505751</v>
      </c>
      <c r="B34" s="3">
        <f>_xlfn.VAR.S(B3:B32)</f>
        <v>1.4603053160919566</v>
      </c>
      <c r="C34" t="s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L-AL(3%-2mm)</vt:lpstr>
      <vt:lpstr>TL-AL(2%-2m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주영 송</cp:lastModifiedBy>
  <cp:lastPrinted>2026-04-09T07:50:01Z</cp:lastPrinted>
  <dcterms:created xsi:type="dcterms:W3CDTF">2025-01-20T05:20:26Z</dcterms:created>
  <dcterms:modified xsi:type="dcterms:W3CDTF">2026-04-15T00:32:00Z</dcterms:modified>
</cp:coreProperties>
</file>